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GSoldatiFavre\GSoldatiFavre\Manuscripts in preparation\3. PAN-CoA\1. Revision\Supplementary files\"/>
    </mc:Choice>
  </mc:AlternateContent>
  <bookViews>
    <workbookView xWindow="0" yWindow="0" windowWidth="22260" windowHeight="12648" activeTab="1"/>
  </bookViews>
  <sheets>
    <sheet name="RH" sheetId="1" r:id="rId1"/>
    <sheet name="ME49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2" l="1"/>
  <c r="C21" i="2"/>
  <c r="D20" i="2"/>
  <c r="C20" i="2"/>
  <c r="D19" i="2"/>
  <c r="C19" i="2"/>
  <c r="D18" i="2"/>
  <c r="C18" i="2"/>
  <c r="C17" i="2"/>
  <c r="D17" i="2"/>
  <c r="G13" i="2" l="1"/>
  <c r="G14" i="2"/>
  <c r="F13" i="2"/>
  <c r="F14" i="2"/>
  <c r="E14" i="2"/>
  <c r="E13" i="2"/>
  <c r="G12" i="2"/>
  <c r="G11" i="2"/>
  <c r="F12" i="2"/>
  <c r="E12" i="2"/>
  <c r="G9" i="2"/>
  <c r="G10" i="2"/>
  <c r="F9" i="2"/>
  <c r="F10" i="2"/>
  <c r="F11" i="2"/>
  <c r="E10" i="2"/>
  <c r="E9" i="2" l="1"/>
  <c r="E11" i="2"/>
  <c r="G7" i="2"/>
  <c r="F8" i="2"/>
  <c r="F7" i="2"/>
  <c r="G8" i="2"/>
  <c r="E8" i="2"/>
  <c r="E7" i="2"/>
  <c r="G6" i="2"/>
  <c r="G5" i="2"/>
  <c r="F6" i="2"/>
  <c r="F5" i="2"/>
  <c r="E5" i="2"/>
  <c r="E6" i="2"/>
  <c r="F4" i="2"/>
  <c r="G4" i="2"/>
  <c r="G3" i="2"/>
  <c r="F3" i="2"/>
  <c r="E4" i="2"/>
  <c r="E3" i="2"/>
</calcChain>
</file>

<file path=xl/sharedStrings.xml><?xml version="1.0" encoding="utf-8"?>
<sst xmlns="http://schemas.openxmlformats.org/spreadsheetml/2006/main" count="58" uniqueCount="39">
  <si>
    <t>number of mice</t>
  </si>
  <si>
    <t>start</t>
  </si>
  <si>
    <t>endpoint</t>
  </si>
  <si>
    <t>% survival</t>
  </si>
  <si>
    <t>strain</t>
  </si>
  <si>
    <t>Experiment</t>
  </si>
  <si>
    <t>RH parental</t>
  </si>
  <si>
    <t>RH pbal-ko</t>
  </si>
  <si>
    <t>RH kphmt-kpr-ko</t>
  </si>
  <si>
    <t>mean cyst count</t>
  </si>
  <si>
    <t>median cyst count</t>
  </si>
  <si>
    <t>min/max</t>
  </si>
  <si>
    <t>ME49 parental</t>
  </si>
  <si>
    <t>ME49 pbal-ko</t>
  </si>
  <si>
    <t>0/233</t>
  </si>
  <si>
    <t>values</t>
  </si>
  <si>
    <t>900/2660</t>
  </si>
  <si>
    <t>466/7600</t>
  </si>
  <si>
    <t>66/333</t>
  </si>
  <si>
    <t>ME49 kphmt-kpr-ko</t>
  </si>
  <si>
    <t>766/13700</t>
  </si>
  <si>
    <t>33/5300</t>
  </si>
  <si>
    <t>100/366</t>
  </si>
  <si>
    <t>Me49 pbal-ko</t>
  </si>
  <si>
    <t>panC</t>
  </si>
  <si>
    <t>pbal</t>
  </si>
  <si>
    <t>wt</t>
  </si>
  <si>
    <t>p</t>
  </si>
  <si>
    <t>1333/2100</t>
  </si>
  <si>
    <t>33/666</t>
  </si>
  <si>
    <t>ME49 pbal-ko::pbal-myc</t>
  </si>
  <si>
    <t>ME49 pbal-ko::PS-myc</t>
  </si>
  <si>
    <t>1333/2933</t>
  </si>
  <si>
    <t>300/1033</t>
  </si>
  <si>
    <t>433/866</t>
  </si>
  <si>
    <t>counted brains</t>
  </si>
  <si>
    <t>total infected mice</t>
  </si>
  <si>
    <t xml:space="preserve">ME49-pbal-ko </t>
  </si>
  <si>
    <r>
      <t xml:space="preserve">25 (22 from endpoint, </t>
    </r>
    <r>
      <rPr>
        <sz val="11"/>
        <color rgb="FFFF0000"/>
        <rFont val="Calibri"/>
        <family val="2"/>
        <scheme val="minor"/>
      </rPr>
      <t>3 from pre-endpoint sacrifice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1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19" sqref="D18:D19"/>
    </sheetView>
  </sheetViews>
  <sheetFormatPr defaultRowHeight="14.4" x14ac:dyDescent="0.3"/>
  <cols>
    <col min="1" max="1" width="11.21875" customWidth="1"/>
    <col min="2" max="2" width="16.5546875" customWidth="1"/>
  </cols>
  <sheetData>
    <row r="1" spans="1:5" x14ac:dyDescent="0.3">
      <c r="A1" s="2"/>
      <c r="B1" s="2"/>
      <c r="C1" s="3" t="s">
        <v>0</v>
      </c>
      <c r="D1" s="3"/>
      <c r="E1" s="2"/>
    </row>
    <row r="2" spans="1:5" x14ac:dyDescent="0.3">
      <c r="A2" s="4" t="s">
        <v>5</v>
      </c>
      <c r="B2" s="5" t="s">
        <v>4</v>
      </c>
      <c r="C2" s="5" t="s">
        <v>1</v>
      </c>
      <c r="D2" s="5" t="s">
        <v>2</v>
      </c>
      <c r="E2" s="5" t="s">
        <v>3</v>
      </c>
    </row>
    <row r="3" spans="1:5" x14ac:dyDescent="0.3">
      <c r="A3" s="28">
        <v>1</v>
      </c>
      <c r="B3" s="7" t="s">
        <v>6</v>
      </c>
      <c r="C3" s="7">
        <v>5</v>
      </c>
      <c r="D3" s="7">
        <v>0</v>
      </c>
      <c r="E3" s="8">
        <v>0</v>
      </c>
    </row>
    <row r="4" spans="1:5" x14ac:dyDescent="0.3">
      <c r="A4" s="29"/>
      <c r="B4" s="15" t="s">
        <v>7</v>
      </c>
      <c r="C4" s="15">
        <v>5</v>
      </c>
      <c r="D4" s="15">
        <v>0</v>
      </c>
      <c r="E4" s="16">
        <v>0</v>
      </c>
    </row>
    <row r="5" spans="1:5" x14ac:dyDescent="0.3">
      <c r="A5" s="25">
        <v>2</v>
      </c>
      <c r="B5" s="7" t="s">
        <v>6</v>
      </c>
      <c r="C5" s="7">
        <v>5</v>
      </c>
      <c r="D5" s="7">
        <v>0</v>
      </c>
      <c r="E5" s="8">
        <v>0</v>
      </c>
    </row>
    <row r="6" spans="1:5" x14ac:dyDescent="0.3">
      <c r="A6" s="26"/>
      <c r="B6" s="15" t="s">
        <v>8</v>
      </c>
      <c r="C6" s="15">
        <v>5</v>
      </c>
      <c r="D6" s="15">
        <v>0</v>
      </c>
      <c r="E6" s="16">
        <v>0</v>
      </c>
    </row>
  </sheetData>
  <mergeCells count="3">
    <mergeCell ref="C1:D1"/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G24" sqref="G24"/>
    </sheetView>
  </sheetViews>
  <sheetFormatPr defaultRowHeight="14.4" x14ac:dyDescent="0.3"/>
  <cols>
    <col min="1" max="1" width="10.77734375" customWidth="1"/>
    <col min="2" max="2" width="23" customWidth="1"/>
    <col min="5" max="5" width="12.109375" customWidth="1"/>
    <col min="6" max="6" width="17.109375" customWidth="1"/>
    <col min="7" max="7" width="17.44140625" customWidth="1"/>
    <col min="8" max="8" width="11.33203125" customWidth="1"/>
  </cols>
  <sheetData>
    <row r="1" spans="1:16" x14ac:dyDescent="0.3">
      <c r="A1" s="2"/>
      <c r="B1" s="2"/>
      <c r="C1" s="3" t="s">
        <v>0</v>
      </c>
      <c r="D1" s="3"/>
      <c r="E1" s="2"/>
      <c r="F1" s="2"/>
      <c r="G1" s="2"/>
      <c r="H1" s="2"/>
      <c r="I1" s="2"/>
    </row>
    <row r="2" spans="1:16" x14ac:dyDescent="0.3">
      <c r="A2" s="4" t="s">
        <v>5</v>
      </c>
      <c r="B2" s="5" t="s">
        <v>4</v>
      </c>
      <c r="C2" s="5" t="s">
        <v>1</v>
      </c>
      <c r="D2" s="5" t="s">
        <v>2</v>
      </c>
      <c r="E2" s="5" t="s">
        <v>3</v>
      </c>
      <c r="F2" s="2" t="s">
        <v>9</v>
      </c>
      <c r="G2" s="5" t="s">
        <v>10</v>
      </c>
      <c r="H2" s="5" t="s">
        <v>11</v>
      </c>
      <c r="I2" s="6" t="s">
        <v>15</v>
      </c>
      <c r="J2" s="7"/>
      <c r="K2" s="7"/>
      <c r="L2" s="7"/>
      <c r="M2" s="7"/>
      <c r="N2" s="7"/>
      <c r="O2" s="7"/>
      <c r="P2" s="8"/>
    </row>
    <row r="3" spans="1:16" x14ac:dyDescent="0.3">
      <c r="A3" s="25">
        <v>1</v>
      </c>
      <c r="B3" s="7" t="s">
        <v>12</v>
      </c>
      <c r="C3" s="7">
        <v>7</v>
      </c>
      <c r="D3" s="7">
        <v>4</v>
      </c>
      <c r="E3" s="7">
        <f>(D3/C3)*100</f>
        <v>57.142857142857139</v>
      </c>
      <c r="F3" s="7">
        <f>AVERAGE(I3:L3)</f>
        <v>1972.5</v>
      </c>
      <c r="G3" s="7">
        <f>MEDIAN(I3:L3)</f>
        <v>1665</v>
      </c>
      <c r="H3" s="7" t="s">
        <v>16</v>
      </c>
      <c r="I3" s="18">
        <v>3660</v>
      </c>
      <c r="J3" s="19">
        <v>900</v>
      </c>
      <c r="K3" s="19">
        <v>1200</v>
      </c>
      <c r="L3" s="20">
        <v>2130</v>
      </c>
      <c r="M3" s="11"/>
      <c r="N3" s="11"/>
      <c r="O3" s="11"/>
      <c r="P3" s="12"/>
    </row>
    <row r="4" spans="1:16" x14ac:dyDescent="0.3">
      <c r="A4" s="26"/>
      <c r="B4" s="11" t="s">
        <v>13</v>
      </c>
      <c r="C4" s="11">
        <v>3</v>
      </c>
      <c r="D4" s="11">
        <v>3</v>
      </c>
      <c r="E4" s="11">
        <f>(D4/C4)*100</f>
        <v>100</v>
      </c>
      <c r="F4" s="11">
        <f>AVERAGE(I4:K4)</f>
        <v>111</v>
      </c>
      <c r="G4" s="11">
        <f>MEDIAN(I4:K4)</f>
        <v>100</v>
      </c>
      <c r="H4" s="11" t="s">
        <v>14</v>
      </c>
      <c r="I4" s="9">
        <v>100</v>
      </c>
      <c r="J4" s="10">
        <v>0</v>
      </c>
      <c r="K4" s="10">
        <v>233</v>
      </c>
      <c r="L4" s="12"/>
      <c r="M4" s="11"/>
      <c r="N4" s="11"/>
      <c r="O4" s="11"/>
      <c r="P4" s="12"/>
    </row>
    <row r="5" spans="1:16" x14ac:dyDescent="0.3">
      <c r="A5" s="25">
        <v>2</v>
      </c>
      <c r="B5" s="7" t="s">
        <v>12</v>
      </c>
      <c r="C5" s="7">
        <v>7</v>
      </c>
      <c r="D5" s="7">
        <v>5</v>
      </c>
      <c r="E5" s="7">
        <f t="shared" ref="E5:E10" si="0">(D5/C5)*100</f>
        <v>71.428571428571431</v>
      </c>
      <c r="F5" s="7">
        <f>AVERAGE(I5:M5)</f>
        <v>2639.8</v>
      </c>
      <c r="G5" s="7">
        <f>MEDIAN(I5:M5)</f>
        <v>1233</v>
      </c>
      <c r="H5" s="7" t="s">
        <v>17</v>
      </c>
      <c r="I5" s="18">
        <v>1233</v>
      </c>
      <c r="J5" s="19">
        <v>466</v>
      </c>
      <c r="K5" s="19">
        <v>3000</v>
      </c>
      <c r="L5" s="19">
        <v>7600</v>
      </c>
      <c r="M5" s="19">
        <v>900</v>
      </c>
      <c r="N5" s="19"/>
      <c r="O5" s="19"/>
      <c r="P5" s="20"/>
    </row>
    <row r="6" spans="1:16" x14ac:dyDescent="0.3">
      <c r="A6" s="26"/>
      <c r="B6" s="15" t="s">
        <v>13</v>
      </c>
      <c r="C6" s="15">
        <v>8</v>
      </c>
      <c r="D6" s="15">
        <v>8</v>
      </c>
      <c r="E6" s="15">
        <f t="shared" si="0"/>
        <v>100</v>
      </c>
      <c r="F6" s="15">
        <f>AVERAGE(I6:P6)</f>
        <v>183</v>
      </c>
      <c r="G6" s="15">
        <f>MEDIAN(I6:P6)</f>
        <v>183</v>
      </c>
      <c r="H6" s="15" t="s">
        <v>18</v>
      </c>
      <c r="I6" s="14">
        <v>200</v>
      </c>
      <c r="J6" s="21">
        <v>200</v>
      </c>
      <c r="K6" s="21">
        <v>133</v>
      </c>
      <c r="L6" s="21">
        <v>66</v>
      </c>
      <c r="M6" s="21">
        <v>333</v>
      </c>
      <c r="N6" s="21">
        <v>66</v>
      </c>
      <c r="O6" s="21">
        <v>300</v>
      </c>
      <c r="P6" s="22">
        <v>166</v>
      </c>
    </row>
    <row r="7" spans="1:16" x14ac:dyDescent="0.3">
      <c r="A7" s="25">
        <v>3</v>
      </c>
      <c r="B7" s="7" t="s">
        <v>12</v>
      </c>
      <c r="C7" s="7">
        <v>6</v>
      </c>
      <c r="D7" s="7">
        <v>5</v>
      </c>
      <c r="E7" s="7">
        <f t="shared" si="0"/>
        <v>83.333333333333343</v>
      </c>
      <c r="F7" s="7">
        <f>AVERAGE(I7:P7)</f>
        <v>7406.66734</v>
      </c>
      <c r="G7" s="7">
        <f>MEDIAN(I7:P7)</f>
        <v>6366.6670000000004</v>
      </c>
      <c r="H7" s="7" t="s">
        <v>20</v>
      </c>
      <c r="I7" s="18">
        <v>13666.67</v>
      </c>
      <c r="J7" s="19">
        <v>766.66669999999999</v>
      </c>
      <c r="K7" s="19">
        <v>2533.3330000000001</v>
      </c>
      <c r="L7" s="19">
        <v>6366.6670000000004</v>
      </c>
      <c r="M7" s="19">
        <v>13700</v>
      </c>
      <c r="N7" s="19"/>
      <c r="O7" s="7"/>
      <c r="P7" s="8"/>
    </row>
    <row r="8" spans="1:16" x14ac:dyDescent="0.3">
      <c r="A8" s="26"/>
      <c r="B8" s="15" t="s">
        <v>19</v>
      </c>
      <c r="C8" s="15">
        <v>6</v>
      </c>
      <c r="D8" s="15">
        <v>6</v>
      </c>
      <c r="E8" s="15">
        <f t="shared" si="0"/>
        <v>100</v>
      </c>
      <c r="F8" s="15">
        <f>AVERAGE(I8:P8)</f>
        <v>1016.6666616666666</v>
      </c>
      <c r="G8" s="15">
        <f t="shared" ref="G8:G11" si="1">MEDIAN(I8:P8)</f>
        <v>99.999985000000009</v>
      </c>
      <c r="H8" s="15" t="s">
        <v>21</v>
      </c>
      <c r="I8" s="14">
        <v>133.33330000000001</v>
      </c>
      <c r="J8" s="21">
        <v>500</v>
      </c>
      <c r="K8" s="21">
        <v>33.333329999999997</v>
      </c>
      <c r="L8" s="21">
        <v>66.666669999999996</v>
      </c>
      <c r="M8" s="21">
        <v>66.666669999999996</v>
      </c>
      <c r="N8" s="21">
        <v>5300</v>
      </c>
      <c r="O8" s="15"/>
      <c r="P8" s="16"/>
    </row>
    <row r="9" spans="1:16" x14ac:dyDescent="0.3">
      <c r="A9" s="25">
        <v>4</v>
      </c>
      <c r="B9" s="7" t="s">
        <v>12</v>
      </c>
      <c r="C9" s="7">
        <v>13</v>
      </c>
      <c r="D9" s="7">
        <v>5</v>
      </c>
      <c r="E9" s="7">
        <f t="shared" si="0"/>
        <v>38.461538461538467</v>
      </c>
      <c r="F9" s="7">
        <f t="shared" ref="F9:F10" si="2">AVERAGE(I9:P9)</f>
        <v>1744.4444443333334</v>
      </c>
      <c r="G9" s="7">
        <f t="shared" si="1"/>
        <v>1800</v>
      </c>
      <c r="H9" s="7" t="s">
        <v>28</v>
      </c>
      <c r="I9" s="17">
        <v>1333.333333</v>
      </c>
      <c r="J9" s="7">
        <v>1800</v>
      </c>
      <c r="K9" s="7">
        <v>2100</v>
      </c>
      <c r="L9" s="8"/>
      <c r="M9" s="11"/>
      <c r="N9" s="11"/>
      <c r="O9" s="11"/>
      <c r="P9" s="12"/>
    </row>
    <row r="10" spans="1:16" x14ac:dyDescent="0.3">
      <c r="A10" s="27"/>
      <c r="B10" s="11" t="s">
        <v>23</v>
      </c>
      <c r="C10" s="11">
        <v>6</v>
      </c>
      <c r="D10" s="11">
        <v>6</v>
      </c>
      <c r="E10" s="11">
        <f t="shared" si="0"/>
        <v>100</v>
      </c>
      <c r="F10" s="11">
        <f t="shared" si="2"/>
        <v>283.33333333333337</v>
      </c>
      <c r="G10" s="11">
        <f t="shared" si="1"/>
        <v>216.66666666666666</v>
      </c>
      <c r="H10" s="11" t="s">
        <v>29</v>
      </c>
      <c r="I10" s="13">
        <v>66.666666666666657</v>
      </c>
      <c r="J10" s="11">
        <v>666.66666666666674</v>
      </c>
      <c r="K10" s="11">
        <v>33.333333333333329</v>
      </c>
      <c r="L10" s="12">
        <v>366.66666666666663</v>
      </c>
      <c r="M10" s="10"/>
      <c r="N10" s="10"/>
      <c r="O10" s="11"/>
      <c r="P10" s="12"/>
    </row>
    <row r="11" spans="1:16" x14ac:dyDescent="0.3">
      <c r="A11" s="26"/>
      <c r="B11" s="11" t="s">
        <v>19</v>
      </c>
      <c r="C11" s="11">
        <v>6</v>
      </c>
      <c r="D11" s="11">
        <v>5</v>
      </c>
      <c r="E11" s="11">
        <f>(D11/C11)*100</f>
        <v>83.333333333333343</v>
      </c>
      <c r="F11" s="11">
        <f>AVERAGE(I11:P11)</f>
        <v>244.44444446666668</v>
      </c>
      <c r="G11" s="11">
        <f>MEDIAN(I11:P11)</f>
        <v>266.66666670000001</v>
      </c>
      <c r="H11" s="11" t="s">
        <v>22</v>
      </c>
      <c r="I11" s="13">
        <v>100</v>
      </c>
      <c r="J11" s="11">
        <v>366.66666670000001</v>
      </c>
      <c r="K11" s="11">
        <v>266.66666670000001</v>
      </c>
      <c r="L11" s="12"/>
      <c r="M11" s="11"/>
      <c r="N11" s="11"/>
      <c r="O11" s="11"/>
      <c r="P11" s="12"/>
    </row>
    <row r="12" spans="1:16" x14ac:dyDescent="0.3">
      <c r="A12" s="25">
        <v>5</v>
      </c>
      <c r="B12" s="7" t="s">
        <v>12</v>
      </c>
      <c r="C12" s="7">
        <v>8</v>
      </c>
      <c r="D12" s="7">
        <v>5</v>
      </c>
      <c r="E12" s="7">
        <f>(D12/C12)*100</f>
        <v>62.5</v>
      </c>
      <c r="F12" s="7">
        <f>AVERAGE(I12:P12)</f>
        <v>1979.166666666667</v>
      </c>
      <c r="G12" s="7">
        <f>MEDIAN(I12:P12)</f>
        <v>1850</v>
      </c>
      <c r="H12" s="7" t="s">
        <v>32</v>
      </c>
      <c r="I12" s="23">
        <v>1800</v>
      </c>
      <c r="J12" s="24">
        <v>2866.666666666667</v>
      </c>
      <c r="K12" s="24">
        <v>1900</v>
      </c>
      <c r="L12" s="7">
        <v>2933.333333333333</v>
      </c>
      <c r="M12" s="7">
        <v>1533.3333333333335</v>
      </c>
      <c r="N12" s="7">
        <v>1333.3333333333335</v>
      </c>
      <c r="O12" s="7">
        <v>1333.3333333333335</v>
      </c>
      <c r="P12" s="8">
        <v>2133.333333333333</v>
      </c>
    </row>
    <row r="13" spans="1:16" x14ac:dyDescent="0.3">
      <c r="A13" s="27"/>
      <c r="B13" s="11" t="s">
        <v>30</v>
      </c>
      <c r="C13" s="11">
        <v>8</v>
      </c>
      <c r="D13" s="11">
        <v>7</v>
      </c>
      <c r="E13" s="11">
        <f>(D13/C13)*100</f>
        <v>87.5</v>
      </c>
      <c r="F13" s="11">
        <f t="shared" ref="F13:F14" si="3">AVERAGE(I13:P13)</f>
        <v>652.38095238095229</v>
      </c>
      <c r="G13" s="11">
        <f t="shared" ref="G13:G14" si="4">MEDIAN(I13:P13)</f>
        <v>633.33333333333326</v>
      </c>
      <c r="H13" s="11" t="s">
        <v>33</v>
      </c>
      <c r="I13" s="9">
        <v>800</v>
      </c>
      <c r="J13" s="11">
        <v>566.66666666666674</v>
      </c>
      <c r="K13" s="11">
        <v>1033.3333333333335</v>
      </c>
      <c r="L13" s="11">
        <v>300</v>
      </c>
      <c r="M13" s="11">
        <v>400</v>
      </c>
      <c r="N13" s="11">
        <v>633.33333333333326</v>
      </c>
      <c r="O13" s="11">
        <v>833.33333333333337</v>
      </c>
      <c r="P13" s="12"/>
    </row>
    <row r="14" spans="1:16" x14ac:dyDescent="0.3">
      <c r="A14" s="26"/>
      <c r="B14" s="15" t="s">
        <v>31</v>
      </c>
      <c r="C14" s="15">
        <v>8</v>
      </c>
      <c r="D14" s="15">
        <v>7</v>
      </c>
      <c r="E14" s="15">
        <f>(D14/C14)*100</f>
        <v>87.5</v>
      </c>
      <c r="F14" s="15">
        <f t="shared" si="3"/>
        <v>642.85714285714289</v>
      </c>
      <c r="G14" s="15">
        <f t="shared" si="4"/>
        <v>666.66666666666674</v>
      </c>
      <c r="H14" s="15" t="s">
        <v>34</v>
      </c>
      <c r="I14" s="14">
        <v>866.66666666666663</v>
      </c>
      <c r="J14" s="15">
        <v>800</v>
      </c>
      <c r="K14" s="15">
        <v>500</v>
      </c>
      <c r="L14" s="15">
        <v>666.66666666666674</v>
      </c>
      <c r="M14" s="15">
        <v>433.33333333333331</v>
      </c>
      <c r="N14" s="15">
        <v>433.33333333333331</v>
      </c>
      <c r="O14" s="15">
        <v>800</v>
      </c>
      <c r="P14" s="16"/>
    </row>
    <row r="16" spans="1:16" x14ac:dyDescent="0.3">
      <c r="B16" s="2" t="s">
        <v>36</v>
      </c>
      <c r="C16" s="2" t="s">
        <v>1</v>
      </c>
      <c r="D16" s="2" t="s">
        <v>2</v>
      </c>
      <c r="E16" s="2" t="s">
        <v>35</v>
      </c>
    </row>
    <row r="17" spans="2:10" x14ac:dyDescent="0.3">
      <c r="B17" s="11" t="s">
        <v>12</v>
      </c>
      <c r="C17">
        <f>SUM(C3,C5,C7,C9,C12)</f>
        <v>41</v>
      </c>
      <c r="D17">
        <f>SUM(D3,D5,D7,D9,D12)</f>
        <v>24</v>
      </c>
      <c r="E17" t="s">
        <v>38</v>
      </c>
    </row>
    <row r="18" spans="2:10" x14ac:dyDescent="0.3">
      <c r="B18" s="11" t="s">
        <v>37</v>
      </c>
      <c r="C18">
        <f>SUM(C4,C6,C10)</f>
        <v>17</v>
      </c>
      <c r="D18">
        <f>SUM(D4,D6,D10)</f>
        <v>17</v>
      </c>
      <c r="E18">
        <v>15</v>
      </c>
    </row>
    <row r="19" spans="2:10" x14ac:dyDescent="0.3">
      <c r="B19" s="11" t="s">
        <v>19</v>
      </c>
      <c r="C19">
        <f>SUM(C8,C11)</f>
        <v>12</v>
      </c>
      <c r="D19">
        <f>SUM(D8,D11)</f>
        <v>11</v>
      </c>
      <c r="E19">
        <v>9</v>
      </c>
    </row>
    <row r="20" spans="2:10" x14ac:dyDescent="0.3">
      <c r="B20" s="11" t="s">
        <v>30</v>
      </c>
      <c r="C20">
        <f>SUM(C13)</f>
        <v>8</v>
      </c>
      <c r="D20">
        <f>SUM(D13)</f>
        <v>7</v>
      </c>
      <c r="E20" s="1">
        <v>7</v>
      </c>
      <c r="H20" s="1"/>
      <c r="J20" s="1"/>
    </row>
    <row r="21" spans="2:10" x14ac:dyDescent="0.3">
      <c r="B21" s="11" t="s">
        <v>31</v>
      </c>
      <c r="C21">
        <f>SUM(C14)</f>
        <v>8</v>
      </c>
      <c r="D21">
        <f>SUM(D14)</f>
        <v>7</v>
      </c>
      <c r="E21">
        <v>7</v>
      </c>
      <c r="I21" s="1"/>
    </row>
    <row r="22" spans="2:10" x14ac:dyDescent="0.3">
      <c r="I22" s="1"/>
    </row>
    <row r="23" spans="2:10" x14ac:dyDescent="0.3">
      <c r="I23" s="1"/>
    </row>
    <row r="31" spans="2:10" x14ac:dyDescent="0.3">
      <c r="D31" t="s">
        <v>26</v>
      </c>
      <c r="E31" t="s">
        <v>27</v>
      </c>
      <c r="F31" t="s">
        <v>24</v>
      </c>
      <c r="G31" t="s">
        <v>25</v>
      </c>
    </row>
    <row r="32" spans="2:10" x14ac:dyDescent="0.3">
      <c r="D32" s="1">
        <v>1333.333333</v>
      </c>
      <c r="E32" s="1">
        <v>100</v>
      </c>
      <c r="F32" s="1">
        <v>866.66669999999999</v>
      </c>
      <c r="G32" s="1">
        <v>800</v>
      </c>
    </row>
    <row r="33" spans="4:7" x14ac:dyDescent="0.3">
      <c r="D33" s="1">
        <v>1800</v>
      </c>
      <c r="E33" s="1">
        <v>1</v>
      </c>
      <c r="F33" s="1">
        <v>800</v>
      </c>
      <c r="G33" s="1">
        <v>566.66669999999999</v>
      </c>
    </row>
    <row r="34" spans="4:7" x14ac:dyDescent="0.3">
      <c r="D34" s="1">
        <v>2100</v>
      </c>
      <c r="E34" s="1">
        <v>233</v>
      </c>
      <c r="F34" s="1">
        <v>500</v>
      </c>
      <c r="G34" s="1">
        <v>1033.3330000000001</v>
      </c>
    </row>
    <row r="35" spans="4:7" x14ac:dyDescent="0.3">
      <c r="D35" s="1">
        <v>1800</v>
      </c>
      <c r="E35" s="1">
        <v>66.666666669999998</v>
      </c>
      <c r="F35" s="1">
        <v>666.66669999999999</v>
      </c>
      <c r="G35" s="1">
        <v>300</v>
      </c>
    </row>
    <row r="36" spans="4:7" x14ac:dyDescent="0.3">
      <c r="D36" s="1">
        <v>2866.6669999999999</v>
      </c>
      <c r="E36" s="1">
        <v>666.66666669999995</v>
      </c>
      <c r="F36" s="1">
        <v>433.33330000000001</v>
      </c>
      <c r="G36" s="1">
        <v>400</v>
      </c>
    </row>
    <row r="37" spans="4:7" x14ac:dyDescent="0.3">
      <c r="D37" s="1">
        <v>1900</v>
      </c>
      <c r="E37" s="1">
        <v>33.333333330000002</v>
      </c>
      <c r="F37" s="1">
        <v>433.33330000000001</v>
      </c>
      <c r="G37" s="1">
        <v>633.33330000000001</v>
      </c>
    </row>
    <row r="38" spans="4:7" x14ac:dyDescent="0.3">
      <c r="D38" s="1">
        <v>2933.3330000000001</v>
      </c>
      <c r="E38" s="1">
        <v>366.66666670000001</v>
      </c>
      <c r="F38" s="1">
        <v>800</v>
      </c>
      <c r="G38" s="1">
        <v>833.33330000000001</v>
      </c>
    </row>
    <row r="39" spans="4:7" x14ac:dyDescent="0.3">
      <c r="D39" s="1">
        <v>1533.3330000000001</v>
      </c>
    </row>
    <row r="40" spans="4:7" x14ac:dyDescent="0.3">
      <c r="D40" s="1">
        <v>1333.3330000000001</v>
      </c>
    </row>
    <row r="41" spans="4:7" x14ac:dyDescent="0.3">
      <c r="D41" s="1">
        <v>1333.3330000000001</v>
      </c>
    </row>
    <row r="42" spans="4:7" x14ac:dyDescent="0.3">
      <c r="D42" s="1">
        <v>2133.3330000000001</v>
      </c>
    </row>
    <row r="44" spans="4:7" x14ac:dyDescent="0.3">
      <c r="D44" s="1">
        <v>1800</v>
      </c>
    </row>
    <row r="45" spans="4:7" x14ac:dyDescent="0.3">
      <c r="D45" s="1">
        <v>2866.6669999999999</v>
      </c>
    </row>
    <row r="46" spans="4:7" x14ac:dyDescent="0.3">
      <c r="D46" s="1">
        <v>1900</v>
      </c>
    </row>
  </sheetData>
  <mergeCells count="6">
    <mergeCell ref="C1:D1"/>
    <mergeCell ref="A3:A4"/>
    <mergeCell ref="A5:A6"/>
    <mergeCell ref="A7:A8"/>
    <mergeCell ref="A9:A11"/>
    <mergeCell ref="A12:A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H</vt:lpstr>
      <vt:lpstr>ME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Lunghi</dc:creator>
  <cp:lastModifiedBy>Matteo Lunghi</cp:lastModifiedBy>
  <dcterms:created xsi:type="dcterms:W3CDTF">2015-06-05T18:17:20Z</dcterms:created>
  <dcterms:modified xsi:type="dcterms:W3CDTF">2021-09-15T14:20:58Z</dcterms:modified>
</cp:coreProperties>
</file>